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40">
  <si>
    <t>Supplementary TableS6.The characterization of selected breast cancer-associated SNPS with an effect on CD in MR analyses.</t>
  </si>
  <si>
    <t>SNP</t>
  </si>
  <si>
    <t>effect_allele.exposure</t>
  </si>
  <si>
    <t>other_allele.exposure</t>
  </si>
  <si>
    <t>chr</t>
  </si>
  <si>
    <t>id.outcome</t>
  </si>
  <si>
    <t>id.exposure</t>
  </si>
  <si>
    <t>beta.exposure</t>
  </si>
  <si>
    <t>se.exposure</t>
  </si>
  <si>
    <t>eaf.exposure</t>
  </si>
  <si>
    <t>samplesize.exposure</t>
  </si>
  <si>
    <t>pval.exposure</t>
  </si>
  <si>
    <t>F</t>
  </si>
  <si>
    <t>rs132289</t>
  </si>
  <si>
    <t>G</t>
  </si>
  <si>
    <t>A</t>
  </si>
  <si>
    <t>22</t>
  </si>
  <si>
    <t>ieu-a-30</t>
  </si>
  <si>
    <t>ieu-a-1131</t>
  </si>
  <si>
    <t>rs1910020</t>
  </si>
  <si>
    <t>C</t>
  </si>
  <si>
    <t>T</t>
  </si>
  <si>
    <t>5</t>
  </si>
  <si>
    <t>rs3095602</t>
  </si>
  <si>
    <t>16</t>
  </si>
  <si>
    <t>rs487930</t>
  </si>
  <si>
    <t>3</t>
  </si>
  <si>
    <t>rs548980</t>
  </si>
  <si>
    <t>9</t>
  </si>
  <si>
    <t>rs6721996</t>
  </si>
  <si>
    <t>2</t>
  </si>
  <si>
    <t>rs719338</t>
  </si>
  <si>
    <t>10</t>
  </si>
  <si>
    <t>rs78540526</t>
  </si>
  <si>
    <t>11</t>
  </si>
  <si>
    <t>rs9371545</t>
  </si>
  <si>
    <t>6</t>
  </si>
  <si>
    <t>rs9693995</t>
  </si>
  <si>
    <t>8</t>
  </si>
  <si>
    <t>rs993330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tabSelected="1" workbookViewId="0">
      <selection activeCell="A1" sqref="A1:M1"/>
    </sheetView>
  </sheetViews>
  <sheetFormatPr defaultColWidth="9" defaultRowHeight="14.4"/>
  <cols>
    <col min="1" max="1" width="17.2222222222222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>
        <v>1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>
        <v>-0.5564</v>
      </c>
      <c r="I3">
        <v>0.0781</v>
      </c>
      <c r="J3">
        <v>0.9819</v>
      </c>
      <c r="K3">
        <v>32498</v>
      </c>
      <c r="L3">
        <v>1.04112e-12</v>
      </c>
      <c r="M3" s="2">
        <f t="shared" ref="M3:M13" si="0">H3^2/I3^2</f>
        <v>50.7542219912421</v>
      </c>
    </row>
    <row r="4" spans="1:13">
      <c r="A4">
        <v>2</v>
      </c>
      <c r="B4" t="s">
        <v>19</v>
      </c>
      <c r="C4" t="s">
        <v>20</v>
      </c>
      <c r="D4" t="s">
        <v>21</v>
      </c>
      <c r="E4" t="s">
        <v>22</v>
      </c>
      <c r="F4" t="s">
        <v>17</v>
      </c>
      <c r="G4" t="s">
        <v>18</v>
      </c>
      <c r="H4">
        <v>-0.1461</v>
      </c>
      <c r="I4">
        <v>0.0193</v>
      </c>
      <c r="J4">
        <v>0.7179</v>
      </c>
      <c r="K4">
        <v>32498</v>
      </c>
      <c r="L4">
        <v>3.38766e-14</v>
      </c>
      <c r="M4" s="2">
        <f t="shared" si="0"/>
        <v>57.3041155467261</v>
      </c>
    </row>
    <row r="5" spans="1:13">
      <c r="A5">
        <v>3</v>
      </c>
      <c r="B5" t="s">
        <v>23</v>
      </c>
      <c r="C5" t="s">
        <v>15</v>
      </c>
      <c r="D5" t="s">
        <v>14</v>
      </c>
      <c r="E5" t="s">
        <v>24</v>
      </c>
      <c r="F5" t="s">
        <v>17</v>
      </c>
      <c r="G5" t="s">
        <v>18</v>
      </c>
      <c r="H5">
        <v>0.2281</v>
      </c>
      <c r="I5">
        <v>0.0197</v>
      </c>
      <c r="J5">
        <v>0.2753</v>
      </c>
      <c r="K5">
        <v>32498</v>
      </c>
      <c r="L5">
        <v>3.77398e-31</v>
      </c>
      <c r="M5" s="2">
        <f t="shared" si="0"/>
        <v>134.065835244402</v>
      </c>
    </row>
    <row r="6" spans="1:13">
      <c r="A6">
        <v>4</v>
      </c>
      <c r="B6" t="s">
        <v>25</v>
      </c>
      <c r="C6" t="s">
        <v>15</v>
      </c>
      <c r="D6" t="s">
        <v>20</v>
      </c>
      <c r="E6" t="s">
        <v>26</v>
      </c>
      <c r="F6" t="s">
        <v>17</v>
      </c>
      <c r="G6" t="s">
        <v>18</v>
      </c>
      <c r="H6">
        <v>0.1227</v>
      </c>
      <c r="I6">
        <v>0.0175</v>
      </c>
      <c r="J6">
        <v>0.5267</v>
      </c>
      <c r="K6">
        <v>32498</v>
      </c>
      <c r="L6">
        <v>2.26882e-12</v>
      </c>
      <c r="M6" s="2">
        <f t="shared" si="0"/>
        <v>49.1601306122449</v>
      </c>
    </row>
    <row r="7" spans="1:13">
      <c r="A7">
        <v>5</v>
      </c>
      <c r="B7" t="s">
        <v>27</v>
      </c>
      <c r="C7" t="s">
        <v>21</v>
      </c>
      <c r="D7" t="s">
        <v>20</v>
      </c>
      <c r="E7" t="s">
        <v>28</v>
      </c>
      <c r="F7" t="s">
        <v>17</v>
      </c>
      <c r="G7" t="s">
        <v>18</v>
      </c>
      <c r="H7">
        <v>0.0984</v>
      </c>
      <c r="I7">
        <v>0.018</v>
      </c>
      <c r="J7">
        <v>0.6274</v>
      </c>
      <c r="K7">
        <v>32498</v>
      </c>
      <c r="L7">
        <v>4.95302e-8</v>
      </c>
      <c r="M7" s="2">
        <f t="shared" si="0"/>
        <v>29.8844444444444</v>
      </c>
    </row>
    <row r="8" spans="1:13">
      <c r="A8">
        <v>6</v>
      </c>
      <c r="B8" t="s">
        <v>29</v>
      </c>
      <c r="C8" t="s">
        <v>15</v>
      </c>
      <c r="D8" t="s">
        <v>14</v>
      </c>
      <c r="E8" t="s">
        <v>30</v>
      </c>
      <c r="F8" t="s">
        <v>17</v>
      </c>
      <c r="G8" t="s">
        <v>18</v>
      </c>
      <c r="H8">
        <v>-0.1371</v>
      </c>
      <c r="I8">
        <v>0.0173</v>
      </c>
      <c r="J8">
        <v>0.499</v>
      </c>
      <c r="K8">
        <v>32498</v>
      </c>
      <c r="L8">
        <v>2.42493e-15</v>
      </c>
      <c r="M8" s="2">
        <f t="shared" si="0"/>
        <v>62.803334558455</v>
      </c>
    </row>
    <row r="9" spans="1:13">
      <c r="A9">
        <v>7</v>
      </c>
      <c r="B9" t="s">
        <v>31</v>
      </c>
      <c r="C9" t="s">
        <v>21</v>
      </c>
      <c r="D9" t="s">
        <v>14</v>
      </c>
      <c r="E9" t="s">
        <v>32</v>
      </c>
      <c r="F9" t="s">
        <v>17</v>
      </c>
      <c r="G9" t="s">
        <v>18</v>
      </c>
      <c r="H9">
        <v>-0.107</v>
      </c>
      <c r="I9">
        <v>0.0178</v>
      </c>
      <c r="J9">
        <v>0.6131</v>
      </c>
      <c r="K9">
        <v>32498</v>
      </c>
      <c r="L9">
        <v>1.81301e-9</v>
      </c>
      <c r="M9" s="2">
        <f t="shared" si="0"/>
        <v>36.1349577073602</v>
      </c>
    </row>
    <row r="10" spans="1:13">
      <c r="A10">
        <v>8</v>
      </c>
      <c r="B10" t="s">
        <v>33</v>
      </c>
      <c r="C10" t="s">
        <v>21</v>
      </c>
      <c r="D10" t="s">
        <v>20</v>
      </c>
      <c r="E10" t="s">
        <v>34</v>
      </c>
      <c r="F10" t="s">
        <v>17</v>
      </c>
      <c r="G10" t="s">
        <v>18</v>
      </c>
      <c r="H10">
        <v>0.3033</v>
      </c>
      <c r="I10">
        <v>0.0331</v>
      </c>
      <c r="J10">
        <v>0.0727</v>
      </c>
      <c r="K10">
        <v>32498</v>
      </c>
      <c r="L10">
        <v>5.7372e-20</v>
      </c>
      <c r="M10" s="2">
        <f t="shared" si="0"/>
        <v>83.9631712014312</v>
      </c>
    </row>
    <row r="11" spans="1:13">
      <c r="A11">
        <v>9</v>
      </c>
      <c r="B11" t="s">
        <v>35</v>
      </c>
      <c r="C11" t="s">
        <v>15</v>
      </c>
      <c r="D11" t="s">
        <v>14</v>
      </c>
      <c r="E11" t="s">
        <v>36</v>
      </c>
      <c r="F11" t="s">
        <v>17</v>
      </c>
      <c r="G11" t="s">
        <v>18</v>
      </c>
      <c r="H11">
        <v>0.2775</v>
      </c>
      <c r="I11">
        <v>0.0339</v>
      </c>
      <c r="J11">
        <v>0.0712</v>
      </c>
      <c r="K11">
        <v>32498</v>
      </c>
      <c r="L11">
        <v>2.46377e-16</v>
      </c>
      <c r="M11" s="2">
        <f t="shared" si="0"/>
        <v>67.0079880961704</v>
      </c>
    </row>
    <row r="12" spans="1:13">
      <c r="A12">
        <v>10</v>
      </c>
      <c r="B12" t="s">
        <v>37</v>
      </c>
      <c r="C12" t="s">
        <v>21</v>
      </c>
      <c r="D12" t="s">
        <v>20</v>
      </c>
      <c r="E12" t="s">
        <v>38</v>
      </c>
      <c r="F12" t="s">
        <v>17</v>
      </c>
      <c r="G12" t="s">
        <v>18</v>
      </c>
      <c r="H12">
        <v>-0.1244</v>
      </c>
      <c r="I12">
        <v>0.0176</v>
      </c>
      <c r="J12">
        <v>0.5572</v>
      </c>
      <c r="K12">
        <v>32498</v>
      </c>
      <c r="L12">
        <v>1.38612e-12</v>
      </c>
      <c r="M12" s="2">
        <f t="shared" si="0"/>
        <v>49.959194214876</v>
      </c>
    </row>
    <row r="13" spans="1:13">
      <c r="A13">
        <v>11</v>
      </c>
      <c r="B13" t="s">
        <v>39</v>
      </c>
      <c r="C13" t="s">
        <v>20</v>
      </c>
      <c r="D13" t="s">
        <v>21</v>
      </c>
      <c r="E13" t="s">
        <v>24</v>
      </c>
      <c r="F13" t="s">
        <v>17</v>
      </c>
      <c r="G13" t="s">
        <v>18</v>
      </c>
      <c r="H13">
        <v>0.1303</v>
      </c>
      <c r="I13">
        <v>0.0215</v>
      </c>
      <c r="J13">
        <v>0.2212</v>
      </c>
      <c r="K13">
        <v>32498</v>
      </c>
      <c r="L13">
        <v>1.39101e-9</v>
      </c>
      <c r="M13" s="2">
        <f t="shared" si="0"/>
        <v>36.7292374256355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豪</dc:creator>
  <cp:lastModifiedBy>詹史托徽障</cp:lastModifiedBy>
  <dcterms:created xsi:type="dcterms:W3CDTF">2023-05-12T11:15:00Z</dcterms:created>
  <dcterms:modified xsi:type="dcterms:W3CDTF">2024-03-07T01:3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526852B9511B4603A1C701C55754ED33_12</vt:lpwstr>
  </property>
</Properties>
</file>